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/>
  <mc:AlternateContent xmlns:mc="http://schemas.openxmlformats.org/markup-compatibility/2006">
    <mc:Choice Requires="x15">
      <x15ac:absPath xmlns:x15ac="http://schemas.microsoft.com/office/spreadsheetml/2010/11/ac" url="/Users/mymac/Documents/IBH1-1 project/ZmIBH1-1 supplementary figure/suplementary tables/"/>
    </mc:Choice>
  </mc:AlternateContent>
  <xr:revisionPtr revIDLastSave="0" documentId="10_ncr:8100000_{5393FEF9-E19B-6E47-BEBF-8136F7B11311}" xr6:coauthVersionLast="34" xr6:coauthVersionMax="34" xr10:uidLastSave="{00000000-0000-0000-0000-000000000000}"/>
  <bookViews>
    <workbookView xWindow="120" yWindow="780" windowWidth="28440" windowHeight="1656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1" l="1"/>
  <c r="B20" i="1" l="1"/>
</calcChain>
</file>

<file path=xl/sharedStrings.xml><?xml version="1.0" encoding="utf-8"?>
<sst xmlns="http://schemas.openxmlformats.org/spreadsheetml/2006/main" count="22" uniqueCount="22">
  <si>
    <t>87_leaf7_10cm_tip_rep1</t>
  </si>
  <si>
    <t>87_leaf7_10cm_tip_rep2</t>
  </si>
  <si>
    <t>87_leaf7_1cm_base_rep1</t>
  </si>
  <si>
    <t>87_leaf7_1cm_base_rep2</t>
  </si>
  <si>
    <t>87_leaf7_1cm_base_rep3</t>
  </si>
  <si>
    <t>87_leaf7_3cm_mid_above_rep1</t>
  </si>
  <si>
    <t>87_leaf7_10cm_tip_rep3</t>
  </si>
  <si>
    <t>87_leaf7_3cm_mid_above_rep2</t>
  </si>
  <si>
    <t>87_leaf7_3cm_mid_above_rep3</t>
  </si>
  <si>
    <t>nil_leaf7_10cm_tip_rep1</t>
  </si>
  <si>
    <t>nil_leaf7_10cm_tip_rep2</t>
  </si>
  <si>
    <t>nil_leaf7_10cm_tip_rep3</t>
  </si>
  <si>
    <t>nil_leaf7_1cm_base_rep1</t>
  </si>
  <si>
    <t>nil_leaf7_1cm_base_rep2</t>
  </si>
  <si>
    <t>nil_leaf7_1cm_base_rep3</t>
  </si>
  <si>
    <t>nil_leaf7_3cm_mid_above_rep1</t>
  </si>
  <si>
    <t>nil_leaf7_3cm_mid_above_rep2</t>
  </si>
  <si>
    <t>nil_leaf7_3cm_mid_above_rep3</t>
  </si>
  <si>
    <t>Sample</t>
  </si>
  <si>
    <t>%reads mapped</t>
  </si>
  <si>
    <t># of Input Reads</t>
  </si>
  <si>
    <t>SUM(AVE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DengXian"/>
      <family val="2"/>
      <scheme val="minor"/>
    </font>
    <font>
      <sz val="11"/>
      <color rgb="FFFF0000"/>
      <name val="DengXian"/>
      <family val="2"/>
      <scheme val="minor"/>
    </font>
    <font>
      <b/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2" fillId="0" borderId="0" xfId="0" applyFont="1"/>
    <xf numFmtId="0" fontId="1" fillId="0" borderId="0" xfId="0" applyFont="1" applyFill="1"/>
    <xf numFmtId="0" fontId="0" fillId="0" borderId="0" xfId="0" applyFont="1" applyFill="1"/>
    <xf numFmtId="10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2"/>
  <sheetViews>
    <sheetView tabSelected="1" workbookViewId="0">
      <selection activeCell="F21" sqref="F21"/>
    </sheetView>
  </sheetViews>
  <sheetFormatPr baseColWidth="10" defaultColWidth="8.83203125" defaultRowHeight="15" x14ac:dyDescent="0.2"/>
  <cols>
    <col min="1" max="1" width="32.1640625" customWidth="1"/>
    <col min="2" max="2" width="13.1640625" customWidth="1"/>
  </cols>
  <sheetData>
    <row r="1" spans="1:4" x14ac:dyDescent="0.2">
      <c r="A1" s="2" t="s">
        <v>18</v>
      </c>
      <c r="B1" s="2" t="s">
        <v>20</v>
      </c>
      <c r="C1" s="2" t="s">
        <v>19</v>
      </c>
    </row>
    <row r="2" spans="1:4" x14ac:dyDescent="0.2">
      <c r="A2" t="s">
        <v>0</v>
      </c>
      <c r="B2">
        <v>3640899</v>
      </c>
      <c r="C2" s="1">
        <v>0.80083800000000005</v>
      </c>
    </row>
    <row r="3" spans="1:4" x14ac:dyDescent="0.2">
      <c r="A3" t="s">
        <v>1</v>
      </c>
      <c r="B3">
        <v>2583253</v>
      </c>
      <c r="C3" s="1">
        <v>0.82247000000000003</v>
      </c>
    </row>
    <row r="4" spans="1:4" x14ac:dyDescent="0.2">
      <c r="A4" t="s">
        <v>6</v>
      </c>
      <c r="B4">
        <v>6032440</v>
      </c>
      <c r="C4" s="1">
        <v>0.80807399999999996</v>
      </c>
    </row>
    <row r="5" spans="1:4" x14ac:dyDescent="0.2">
      <c r="A5" t="s">
        <v>2</v>
      </c>
      <c r="B5">
        <v>4904254</v>
      </c>
      <c r="C5" s="1">
        <v>0.80585799999999996</v>
      </c>
    </row>
    <row r="6" spans="1:4" x14ac:dyDescent="0.2">
      <c r="A6" t="s">
        <v>3</v>
      </c>
      <c r="B6">
        <v>6480134</v>
      </c>
      <c r="C6" s="1">
        <v>0.82863399999999998</v>
      </c>
    </row>
    <row r="7" spans="1:4" x14ac:dyDescent="0.2">
      <c r="A7" t="s">
        <v>4</v>
      </c>
      <c r="B7">
        <v>4625233</v>
      </c>
      <c r="C7" s="1">
        <v>0.82417700000000005</v>
      </c>
    </row>
    <row r="8" spans="1:4" x14ac:dyDescent="0.2">
      <c r="A8" t="s">
        <v>5</v>
      </c>
      <c r="B8">
        <v>5128012</v>
      </c>
      <c r="C8" s="1">
        <v>0.84201599999999999</v>
      </c>
    </row>
    <row r="9" spans="1:4" x14ac:dyDescent="0.2">
      <c r="A9" t="s">
        <v>7</v>
      </c>
      <c r="B9">
        <v>2999926</v>
      </c>
      <c r="C9" s="1">
        <v>0.85689800000000005</v>
      </c>
    </row>
    <row r="10" spans="1:4" x14ac:dyDescent="0.2">
      <c r="A10" t="s">
        <v>8</v>
      </c>
      <c r="B10">
        <v>4612217</v>
      </c>
      <c r="C10" s="1">
        <v>0.84321400000000002</v>
      </c>
      <c r="D10" s="1"/>
    </row>
    <row r="11" spans="1:4" x14ac:dyDescent="0.2">
      <c r="A11" t="s">
        <v>9</v>
      </c>
      <c r="B11">
        <v>6319169</v>
      </c>
      <c r="C11" s="1">
        <v>0.81159400000000004</v>
      </c>
    </row>
    <row r="12" spans="1:4" x14ac:dyDescent="0.2">
      <c r="A12" t="s">
        <v>10</v>
      </c>
      <c r="B12">
        <v>3251351</v>
      </c>
      <c r="C12" s="1">
        <v>0.81200300000000003</v>
      </c>
    </row>
    <row r="13" spans="1:4" x14ac:dyDescent="0.2">
      <c r="A13" t="s">
        <v>11</v>
      </c>
      <c r="B13">
        <v>2445642</v>
      </c>
      <c r="C13" s="1">
        <v>0.80073700000000003</v>
      </c>
    </row>
    <row r="14" spans="1:4" x14ac:dyDescent="0.2">
      <c r="A14" s="4" t="s">
        <v>12</v>
      </c>
      <c r="B14">
        <v>6856651</v>
      </c>
      <c r="C14" s="1">
        <v>0.83484199999999997</v>
      </c>
    </row>
    <row r="15" spans="1:4" x14ac:dyDescent="0.2">
      <c r="A15" t="s">
        <v>13</v>
      </c>
      <c r="B15">
        <v>4946293</v>
      </c>
      <c r="C15" s="1">
        <v>0.83165900000000004</v>
      </c>
    </row>
    <row r="16" spans="1:4" x14ac:dyDescent="0.2">
      <c r="A16" t="s">
        <v>14</v>
      </c>
      <c r="B16">
        <v>4908477</v>
      </c>
      <c r="C16" s="1">
        <v>0.82470299999999996</v>
      </c>
    </row>
    <row r="17" spans="1:4" x14ac:dyDescent="0.2">
      <c r="A17" t="s">
        <v>15</v>
      </c>
      <c r="B17">
        <v>4638468</v>
      </c>
      <c r="C17" s="1">
        <v>0.83867400000000003</v>
      </c>
    </row>
    <row r="18" spans="1:4" x14ac:dyDescent="0.2">
      <c r="A18" t="s">
        <v>16</v>
      </c>
      <c r="B18">
        <v>3076773</v>
      </c>
      <c r="C18" s="1">
        <v>0.82731100000000002</v>
      </c>
    </row>
    <row r="19" spans="1:4" x14ac:dyDescent="0.2">
      <c r="A19" s="4" t="s">
        <v>17</v>
      </c>
      <c r="B19">
        <v>3187948</v>
      </c>
      <c r="C19" s="1">
        <v>0.83824200000000004</v>
      </c>
      <c r="D19" s="1"/>
    </row>
    <row r="20" spans="1:4" x14ac:dyDescent="0.2">
      <c r="A20" s="4" t="s">
        <v>21</v>
      </c>
      <c r="B20">
        <f>SUM(B2:B19)</f>
        <v>80637140</v>
      </c>
      <c r="C20" s="5">
        <f>AVERAGE(C2:C19)</f>
        <v>0.82510799999999984</v>
      </c>
    </row>
    <row r="22" spans="1:4" x14ac:dyDescent="0.2">
      <c r="A22" s="3"/>
    </row>
  </sheetData>
  <sortState ref="A1:B203">
    <sortCondition ref="A1:A203"/>
  </sortState>
  <phoneticPr fontId="3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</dc:creator>
  <cp:lastModifiedBy>my mac</cp:lastModifiedBy>
  <dcterms:created xsi:type="dcterms:W3CDTF">2018-04-04T21:37:02Z</dcterms:created>
  <dcterms:modified xsi:type="dcterms:W3CDTF">2019-06-16T15:15:38Z</dcterms:modified>
</cp:coreProperties>
</file>